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i/Dropbox/Datafolder_Dropbox/論文/論文作成中/Notochord_GRN_02/fig/material/supplimental/Supl. Table/"/>
    </mc:Choice>
  </mc:AlternateContent>
  <xr:revisionPtr revIDLastSave="0" documentId="13_ncr:1_{9959F641-9B3D-3A4D-B682-FA9F32BE1542}" xr6:coauthVersionLast="47" xr6:coauthVersionMax="47" xr10:uidLastSave="{00000000-0000-0000-0000-000000000000}"/>
  <bookViews>
    <workbookView xWindow="3040" yWindow="2000" windowWidth="27900" windowHeight="16940" xr2:uid="{E5480445-CF33-BF42-A734-60A0B452AD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14">
  <si>
    <t xml:space="preserve">Pairwise comparisons using t tests with pooled SD </t>
  </si>
  <si>
    <t>T</t>
    <phoneticPr fontId="1"/>
  </si>
  <si>
    <t>FoxA</t>
    <phoneticPr fontId="1"/>
  </si>
  <si>
    <t>ETS</t>
    <phoneticPr fontId="1"/>
  </si>
  <si>
    <t>ZIC</t>
    <phoneticPr fontId="1"/>
  </si>
  <si>
    <t>FosJun</t>
    <phoneticPr fontId="1"/>
  </si>
  <si>
    <t>All</t>
    <phoneticPr fontId="1"/>
  </si>
  <si>
    <t>T_FoxA</t>
    <phoneticPr fontId="1"/>
  </si>
  <si>
    <t>ZIC_FOS</t>
    <phoneticPr fontId="1"/>
  </si>
  <si>
    <t>ETS_FOS</t>
    <phoneticPr fontId="1"/>
  </si>
  <si>
    <t>WT</t>
    <phoneticPr fontId="1"/>
  </si>
  <si>
    <t>-</t>
  </si>
  <si>
    <t>RBPJ</t>
    <phoneticPr fontId="1"/>
  </si>
  <si>
    <t xml:space="preserve">P value adjustment method: hochber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3" fillId="0" borderId="1" xfId="0" applyFont="1" applyBorder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/>
    <xf numFmtId="11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207D0-C6C6-394C-B746-3A64186B717B}">
  <dimension ref="A1:K15"/>
  <sheetViews>
    <sheetView tabSelected="1" workbookViewId="0">
      <selection activeCell="B17" sqref="B17"/>
    </sheetView>
  </sheetViews>
  <sheetFormatPr baseColWidth="10" defaultRowHeight="20"/>
  <sheetData>
    <row r="1" spans="1:11">
      <c r="A1" s="1" t="s">
        <v>0</v>
      </c>
    </row>
    <row r="2" spans="1:11">
      <c r="A2" s="1"/>
      <c r="B2" s="1"/>
    </row>
    <row r="3" spans="1:11">
      <c r="A3" s="1"/>
      <c r="B3" s="1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>
      <c r="A4" s="6" t="s">
        <v>2</v>
      </c>
      <c r="B4" s="7">
        <v>0.99160000000000004</v>
      </c>
      <c r="C4" s="6" t="s">
        <v>11</v>
      </c>
      <c r="D4" s="6" t="s">
        <v>11</v>
      </c>
      <c r="E4" s="6" t="s">
        <v>11</v>
      </c>
      <c r="F4" s="6" t="s">
        <v>11</v>
      </c>
      <c r="G4" s="6" t="s">
        <v>11</v>
      </c>
      <c r="H4" s="6" t="s">
        <v>11</v>
      </c>
      <c r="I4" s="6" t="s">
        <v>11</v>
      </c>
      <c r="J4" s="6" t="s">
        <v>11</v>
      </c>
      <c r="K4" s="6" t="s">
        <v>11</v>
      </c>
    </row>
    <row r="5" spans="1:11">
      <c r="A5" t="s">
        <v>3</v>
      </c>
      <c r="B5" s="1">
        <v>0.99160000000000004</v>
      </c>
      <c r="C5">
        <v>0.99160000000000004</v>
      </c>
      <c r="D5" t="s">
        <v>11</v>
      </c>
      <c r="E5" t="s">
        <v>11</v>
      </c>
      <c r="F5" t="s">
        <v>11</v>
      </c>
      <c r="G5" t="s">
        <v>11</v>
      </c>
      <c r="H5" t="s">
        <v>11</v>
      </c>
      <c r="I5" t="s">
        <v>11</v>
      </c>
      <c r="J5" t="s">
        <v>11</v>
      </c>
      <c r="K5" t="s">
        <v>11</v>
      </c>
    </row>
    <row r="6" spans="1:11">
      <c r="A6" s="6" t="s">
        <v>4</v>
      </c>
      <c r="B6" s="7">
        <v>0.99160000000000004</v>
      </c>
      <c r="C6" s="6">
        <v>0.99160000000000004</v>
      </c>
      <c r="D6" s="6">
        <v>0.99160000000000004</v>
      </c>
      <c r="E6" s="6" t="s">
        <v>11</v>
      </c>
      <c r="F6" s="6" t="s">
        <v>11</v>
      </c>
      <c r="G6" s="6" t="s">
        <v>11</v>
      </c>
      <c r="H6" s="6" t="s">
        <v>11</v>
      </c>
      <c r="I6" s="6" t="s">
        <v>11</v>
      </c>
      <c r="J6" s="6" t="s">
        <v>11</v>
      </c>
      <c r="K6" s="6" t="s">
        <v>11</v>
      </c>
    </row>
    <row r="7" spans="1:11">
      <c r="A7" t="s">
        <v>5</v>
      </c>
      <c r="B7" s="2">
        <v>1.9199999999999998E-2</v>
      </c>
      <c r="C7" s="3">
        <v>0.99160000000000004</v>
      </c>
      <c r="D7" s="3">
        <v>0.99160000000000004</v>
      </c>
      <c r="E7" s="3">
        <v>0.99160000000000004</v>
      </c>
      <c r="F7" s="3" t="s">
        <v>11</v>
      </c>
      <c r="G7" s="3" t="s">
        <v>11</v>
      </c>
      <c r="H7" s="3" t="s">
        <v>11</v>
      </c>
      <c r="I7" s="3" t="s">
        <v>11</v>
      </c>
      <c r="J7" s="3" t="s">
        <v>11</v>
      </c>
      <c r="K7" s="3" t="s">
        <v>11</v>
      </c>
    </row>
    <row r="8" spans="1:11">
      <c r="A8" s="6" t="s">
        <v>6</v>
      </c>
      <c r="B8" s="8">
        <v>0.99160000000000004</v>
      </c>
      <c r="C8" s="9">
        <v>0.99160000000000004</v>
      </c>
      <c r="D8" s="9">
        <v>0.99160000000000004</v>
      </c>
      <c r="E8" s="9">
        <v>0.99160000000000004</v>
      </c>
      <c r="F8" s="9">
        <v>0.99160000000000004</v>
      </c>
      <c r="G8" s="9" t="s">
        <v>11</v>
      </c>
      <c r="H8" s="9" t="s">
        <v>11</v>
      </c>
      <c r="I8" s="9" t="s">
        <v>11</v>
      </c>
      <c r="J8" s="9" t="s">
        <v>11</v>
      </c>
      <c r="K8" s="9" t="s">
        <v>11</v>
      </c>
    </row>
    <row r="9" spans="1:11">
      <c r="A9" t="s">
        <v>7</v>
      </c>
      <c r="B9" s="2">
        <v>6.6E-3</v>
      </c>
      <c r="C9" s="3">
        <v>0.99160000000000004</v>
      </c>
      <c r="D9" s="3">
        <v>0.99160000000000004</v>
      </c>
      <c r="E9" s="3">
        <v>0.99160000000000004</v>
      </c>
      <c r="F9" s="3">
        <v>0.99160000000000004</v>
      </c>
      <c r="G9" s="3">
        <v>0.99160000000000004</v>
      </c>
      <c r="H9" s="3" t="s">
        <v>11</v>
      </c>
      <c r="I9" s="3" t="s">
        <v>11</v>
      </c>
      <c r="J9" s="3" t="s">
        <v>11</v>
      </c>
      <c r="K9" s="3" t="s">
        <v>11</v>
      </c>
    </row>
    <row r="10" spans="1:11">
      <c r="A10" s="6" t="s">
        <v>8</v>
      </c>
      <c r="B10" s="8">
        <v>0.99160000000000004</v>
      </c>
      <c r="C10" s="9">
        <v>0.99160000000000004</v>
      </c>
      <c r="D10" s="9">
        <v>0.99160000000000004</v>
      </c>
      <c r="E10" s="9">
        <v>0.99160000000000004</v>
      </c>
      <c r="F10" s="9">
        <v>0.99160000000000004</v>
      </c>
      <c r="G10" s="9">
        <v>0.99160000000000004</v>
      </c>
      <c r="H10" s="9">
        <v>0.99160000000000004</v>
      </c>
      <c r="I10" s="9" t="s">
        <v>11</v>
      </c>
      <c r="J10" s="9" t="s">
        <v>11</v>
      </c>
      <c r="K10" s="9" t="s">
        <v>11</v>
      </c>
    </row>
    <row r="11" spans="1:11">
      <c r="A11" t="s">
        <v>9</v>
      </c>
      <c r="B11" s="4">
        <v>0.99160000000000004</v>
      </c>
      <c r="C11" s="3">
        <v>0.99160000000000004</v>
      </c>
      <c r="D11" s="3">
        <v>0.99160000000000004</v>
      </c>
      <c r="E11" s="3">
        <v>0.99160000000000004</v>
      </c>
      <c r="F11" s="3">
        <v>7.8200000000000006E-2</v>
      </c>
      <c r="G11" s="3">
        <v>0.99160000000000004</v>
      </c>
      <c r="H11" s="5">
        <v>3.04E-2</v>
      </c>
      <c r="I11" s="3">
        <v>0.99160000000000004</v>
      </c>
      <c r="J11" s="3" t="s">
        <v>11</v>
      </c>
      <c r="K11" s="3" t="s">
        <v>11</v>
      </c>
    </row>
    <row r="12" spans="1:11">
      <c r="A12" s="6" t="s">
        <v>10</v>
      </c>
      <c r="B12" s="8">
        <v>0.61899999999999999</v>
      </c>
      <c r="C12" s="9">
        <v>0.99160000000000004</v>
      </c>
      <c r="D12" s="9">
        <v>0.99160000000000004</v>
      </c>
      <c r="E12" s="9">
        <v>0.99160000000000004</v>
      </c>
      <c r="F12" s="9">
        <v>0.99160000000000004</v>
      </c>
      <c r="G12" s="9">
        <v>0.99160000000000004</v>
      </c>
      <c r="H12" s="9">
        <v>0.78069999999999995</v>
      </c>
      <c r="I12" s="9">
        <v>0.99160000000000004</v>
      </c>
      <c r="J12" s="9">
        <v>0.99160000000000004</v>
      </c>
      <c r="K12" s="9" t="s">
        <v>11</v>
      </c>
    </row>
    <row r="13" spans="1:11">
      <c r="A13" s="6" t="s">
        <v>12</v>
      </c>
      <c r="B13" s="10">
        <v>2.3999999999999998E-3</v>
      </c>
      <c r="C13" s="11">
        <v>1.3E-6</v>
      </c>
      <c r="D13" s="11">
        <v>9.9999999999999995E-8</v>
      </c>
      <c r="E13" s="11">
        <v>8.9999999999999996E-7</v>
      </c>
      <c r="F13" s="11">
        <v>2.9E-11</v>
      </c>
      <c r="G13" s="11">
        <v>1.3999999999999999E-6</v>
      </c>
      <c r="H13" s="11">
        <v>4.4999999999999998E-12</v>
      </c>
      <c r="I13" s="11">
        <v>9.3999999999999995E-8</v>
      </c>
      <c r="J13" s="12">
        <v>8.9999999999999998E-4</v>
      </c>
      <c r="K13" s="11">
        <v>5.6999999999999997E-11</v>
      </c>
    </row>
    <row r="14" spans="1:11">
      <c r="A14" s="1" t="s">
        <v>13</v>
      </c>
      <c r="B14" s="1"/>
    </row>
    <row r="15" spans="1:11">
      <c r="B15" s="1"/>
    </row>
  </sheetData>
  <phoneticPr fontId="1"/>
  <conditionalFormatting sqref="B4:K1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mai</dc:creator>
  <cp:lastModifiedBy>Kotaro Shimai</cp:lastModifiedBy>
  <dcterms:created xsi:type="dcterms:W3CDTF">2021-10-23T05:11:22Z</dcterms:created>
  <dcterms:modified xsi:type="dcterms:W3CDTF">2021-10-25T06:00:48Z</dcterms:modified>
</cp:coreProperties>
</file>